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55">
  <si>
    <r>
      <rPr>
        <sz val="11"/>
        <rFont val="Times New Roman"/>
        <family val="1"/>
      </rPr>
      <t xml:space="preserve">Table S2 Extracted SNPs with </t>
    </r>
    <r>
      <rPr>
        <i val="true"/>
        <sz val="11"/>
        <rFont val="Times New Roman"/>
        <family val="1"/>
      </rPr>
      <t xml:space="preserve">q</t>
    </r>
    <r>
      <rPr>
        <sz val="11"/>
        <rFont val="Times New Roman"/>
        <family val="1"/>
      </rPr>
      <t xml:space="preserve"> &lt; 0.95 for the first dataset</t>
    </r>
  </si>
  <si>
    <t xml:space="preserve">RS number</t>
  </si>
  <si>
    <t xml:space="preserve">Allele</t>
  </si>
  <si>
    <t xml:space="preserve">MAF</t>
  </si>
  <si>
    <t xml:space="preserve">SNP function</t>
  </si>
  <si>
    <t xml:space="preserve">Chr</t>
  </si>
  <si>
    <r>
      <rPr>
        <sz val="11"/>
        <rFont val="Times New Roman"/>
        <family val="1"/>
      </rPr>
      <t xml:space="preserve">Position</t>
    </r>
    <r>
      <rPr>
        <vertAlign val="superscript"/>
        <sz val="11"/>
        <rFont val="Times New Roman"/>
        <family val="1"/>
      </rPr>
      <t xml:space="preserve">a</t>
    </r>
  </si>
  <si>
    <t xml:space="preserve">Associated
gene symbol</t>
  </si>
  <si>
    <t xml:space="preserve">For
first dataset</t>
  </si>
  <si>
    <t xml:space="preserve">For 
second dataset</t>
  </si>
  <si>
    <t xml:space="preserve">Two stages
 of screening</t>
  </si>
  <si>
    <t xml:space="preserve">Type</t>
  </si>
  <si>
    <t xml:space="preserve">Location</t>
  </si>
  <si>
    <r>
      <rPr>
        <i val="true"/>
        <sz val="11"/>
        <rFont val="Times New Roman"/>
        <family val="1"/>
      </rPr>
      <t xml:space="preserve">p</t>
    </r>
    <r>
      <rPr>
        <vertAlign val="subscript"/>
        <sz val="11"/>
        <rFont val="Times New Roman"/>
        <family val="1"/>
      </rPr>
      <t xml:space="preserve">F</t>
    </r>
  </si>
  <si>
    <r>
      <rPr>
        <i val="true"/>
        <sz val="11"/>
        <rFont val="Times New Roman"/>
        <family val="1"/>
      </rPr>
      <t xml:space="preserve">q</t>
    </r>
    <r>
      <rPr>
        <vertAlign val="subscript"/>
        <sz val="11"/>
        <rFont val="Times New Roman"/>
        <family val="1"/>
      </rPr>
      <t xml:space="preserve">BH</t>
    </r>
  </si>
  <si>
    <r>
      <rPr>
        <i val="true"/>
        <sz val="11"/>
        <rFont val="Times New Roman"/>
        <family val="1"/>
      </rPr>
      <t xml:space="preserve">p</t>
    </r>
    <r>
      <rPr>
        <vertAlign val="subscript"/>
        <sz val="11"/>
        <rFont val="Times New Roman"/>
        <family val="1"/>
      </rPr>
      <t xml:space="preserve">per</t>
    </r>
  </si>
  <si>
    <t xml:space="preserve">rs2867461</t>
  </si>
  <si>
    <t xml:space="preserve">G/A</t>
  </si>
  <si>
    <t xml:space="preserve">cSNP</t>
  </si>
  <si>
    <t xml:space="preserve">intron</t>
  </si>
  <si>
    <t xml:space="preserve">ANXA3</t>
  </si>
  <si>
    <t xml:space="preserve">rs243849</t>
  </si>
  <si>
    <t xml:space="preserve">C/T</t>
  </si>
  <si>
    <t xml:space="preserve">missense in exon</t>
  </si>
  <si>
    <t xml:space="preserve">MMP2</t>
  </si>
  <si>
    <t xml:space="preserve">rs2291725</t>
  </si>
  <si>
    <t xml:space="preserve">GIP</t>
  </si>
  <si>
    <t xml:space="preserve">rs1147289</t>
  </si>
  <si>
    <t xml:space="preserve">NCOR2</t>
  </si>
  <si>
    <t xml:space="preserve">rs2291726</t>
  </si>
  <si>
    <t xml:space="preserve">T/C</t>
  </si>
  <si>
    <t xml:space="preserve">rs11240594</t>
  </si>
  <si>
    <t xml:space="preserve">A/G</t>
  </si>
  <si>
    <t xml:space="preserve">SLC26A9</t>
  </si>
  <si>
    <t xml:space="preserve">rs2288775</t>
  </si>
  <si>
    <t xml:space="preserve">NEDD4L</t>
  </si>
  <si>
    <t xml:space="preserve">rs2074560</t>
  </si>
  <si>
    <t xml:space="preserve">MX2</t>
  </si>
  <si>
    <r>
      <rPr>
        <sz val="11"/>
        <color rgb="FF000000"/>
        <rFont val="Times New Roman"/>
        <family val="1"/>
      </rPr>
      <t xml:space="preserve">RS number: reference SNP identification number in dbSNP, MAF: minor allele frequency, Chr: chromosome number, </t>
    </r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the position in the human genome GRCh38 build 106, </t>
    </r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F</t>
    </r>
    <r>
      <rPr>
        <sz val="11"/>
        <color rgb="FF000000"/>
        <rFont val="Times New Roman"/>
        <family val="1"/>
      </rPr>
      <t xml:space="preserve"> indicates the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calculated by Fisher’s exact test, </t>
    </r>
    <r>
      <rPr>
        <i val="true"/>
        <sz val="11"/>
        <color rgb="FF000000"/>
        <rFont val="Times New Roman"/>
        <family val="1"/>
      </rPr>
      <t xml:space="preserve">q</t>
    </r>
    <r>
      <rPr>
        <vertAlign val="subscript"/>
        <sz val="11"/>
        <color rgb="FF000000"/>
        <rFont val="Times New Roman"/>
        <family val="1"/>
      </rPr>
      <t xml:space="preserve">BH</t>
    </r>
    <r>
      <rPr>
        <sz val="11"/>
        <color rgb="FF000000"/>
        <rFont val="Times New Roman"/>
        <family val="1"/>
      </rPr>
      <t xml:space="preserve"> indicates the </t>
    </r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F</t>
    </r>
    <r>
      <rPr>
        <sz val="11"/>
        <color rgb="FF000000"/>
        <rFont val="Times New Roman"/>
        <family val="1"/>
      </rPr>
      <t xml:space="preserve"> value after adjustment by the Benjamini-Hochberg (BH) method; </t>
    </r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per</t>
    </r>
    <r>
      <rPr>
        <sz val="11"/>
        <color rgb="FF000000"/>
        <rFont val="Times New Roman"/>
        <family val="1"/>
      </rPr>
      <t xml:space="preserve"> indicates the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after adjustment using the permutation test to correct for multiple testing problems, * indicates </t>
    </r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per</t>
    </r>
    <r>
      <rPr>
        <sz val="11"/>
        <color rgb="FF000000"/>
        <rFont val="Times New Roman"/>
        <family val="1"/>
      </rPr>
      <t xml:space="preserve"> &lt; 0.05.</t>
    </r>
  </si>
  <si>
    <t xml:space="preserve">GeMDBJ.Allele1</t>
  </si>
  <si>
    <t xml:space="preserve">GeMDBJ.Allele2</t>
  </si>
  <si>
    <t xml:space="preserve">GeMDBJ.Sample.Size</t>
  </si>
  <si>
    <t xml:space="preserve">GeMDBJ.Allele1.Number</t>
  </si>
  <si>
    <t xml:space="preserve">GeMDBJ.Allele2.Number</t>
  </si>
  <si>
    <t xml:space="preserve">GeMDBJ.Genotype11.Number</t>
  </si>
  <si>
    <t xml:space="preserve">GeMDBJ.Genotype12.Number</t>
  </si>
  <si>
    <t xml:space="preserve">GeMDBJ.Genotype22.Number</t>
  </si>
  <si>
    <t xml:space="preserve">p.value.1st</t>
  </si>
  <si>
    <t xml:space="preserve">q.value.1st</t>
  </si>
  <si>
    <t xml:space="preserve">p.value.2nd</t>
  </si>
  <si>
    <t xml:space="preserve">q.value.2nd</t>
  </si>
  <si>
    <t xml:space="preserve">C</t>
  </si>
  <si>
    <t xml:space="preserve">T</t>
  </si>
  <si>
    <t xml:space="preserve">A</t>
  </si>
  <si>
    <t xml:space="preserve">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E+00"/>
    <numFmt numFmtId="167" formatCode="0.00000_ "/>
    <numFmt numFmtId="168" formatCode="0.0000_ "/>
  </numFmts>
  <fonts count="2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8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3" borderId="4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6.74"/>
    <col collapsed="false" customWidth="true" hidden="false" outlineLevel="0" max="4" min="4" style="0" width="6.87"/>
    <col collapsed="false" customWidth="true" hidden="false" outlineLevel="0" max="6" min="6" style="0" width="15.12"/>
    <col collapsed="false" customWidth="true" hidden="false" outlineLevel="0" max="7" min="7" style="0" width="9.49"/>
    <col collapsed="false" customWidth="true" hidden="false" outlineLevel="0" max="8" min="8" style="0" width="10.49"/>
    <col collapsed="false" customWidth="true" hidden="false" outlineLevel="0" max="9" min="9" style="0" width="15.12"/>
    <col collapsed="false" customWidth="true" hidden="false" outlineLevel="0" max="10" min="10" style="0" width="11.24"/>
    <col collapsed="false" customWidth="true" hidden="false" outlineLevel="0" max="11" min="11" style="0" width="8.36"/>
    <col collapsed="false" customWidth="true" hidden="false" outlineLevel="0" max="12" min="12" style="0" width="12.49"/>
    <col collapsed="false" customWidth="true" hidden="false" outlineLevel="0" max="13" min="13" style="0" width="2.12"/>
    <col collapsed="false" customWidth="true" hidden="false" outlineLevel="0" max="14" min="14" style="0" width="9.62"/>
  </cols>
  <sheetData>
    <row r="2" customFormat="false" ht="15.75" hidden="false" customHeight="false" outlineLevel="0" collapsed="false">
      <c r="B2" s="1" t="s">
        <v>0</v>
      </c>
    </row>
    <row r="3" customFormat="false" ht="29.25" hidden="false" customHeight="true" outlineLevel="0" collapsed="false">
      <c r="B3" s="2" t="s">
        <v>1</v>
      </c>
      <c r="C3" s="3" t="s">
        <v>2</v>
      </c>
      <c r="D3" s="4" t="s">
        <v>3</v>
      </c>
      <c r="E3" s="5" t="s">
        <v>4</v>
      </c>
      <c r="F3" s="5"/>
      <c r="G3" s="6" t="s">
        <v>5</v>
      </c>
      <c r="H3" s="6" t="s">
        <v>6</v>
      </c>
      <c r="I3" s="7" t="s">
        <v>7</v>
      </c>
      <c r="J3" s="8" t="s">
        <v>8</v>
      </c>
      <c r="K3" s="8"/>
      <c r="L3" s="8" t="s">
        <v>9</v>
      </c>
      <c r="M3" s="8" t="s">
        <v>10</v>
      </c>
      <c r="N3" s="8"/>
    </row>
    <row r="4" customFormat="false" ht="17.25" hidden="false" customHeight="false" outlineLevel="0" collapsed="false">
      <c r="B4" s="2"/>
      <c r="C4" s="3"/>
      <c r="D4" s="4"/>
      <c r="E4" s="9" t="s">
        <v>11</v>
      </c>
      <c r="F4" s="9" t="s">
        <v>12</v>
      </c>
      <c r="G4" s="6"/>
      <c r="H4" s="6"/>
      <c r="I4" s="7"/>
      <c r="J4" s="10" t="s">
        <v>13</v>
      </c>
      <c r="K4" s="10" t="s">
        <v>14</v>
      </c>
      <c r="L4" s="11" t="s">
        <v>13</v>
      </c>
      <c r="M4" s="10"/>
      <c r="N4" s="10" t="s">
        <v>15</v>
      </c>
    </row>
    <row r="5" customFormat="false" ht="15.75" hidden="false" customHeight="false" outlineLevel="0" collapsed="false">
      <c r="B5" s="12" t="s">
        <v>16</v>
      </c>
      <c r="C5" s="12" t="s">
        <v>17</v>
      </c>
      <c r="D5" s="13" t="n">
        <v>0.382352941176471</v>
      </c>
      <c r="E5" s="12" t="s">
        <v>18</v>
      </c>
      <c r="F5" s="12" t="s">
        <v>19</v>
      </c>
      <c r="G5" s="12" t="n">
        <v>4</v>
      </c>
      <c r="H5" s="12" t="n">
        <v>78592061</v>
      </c>
      <c r="I5" s="14" t="s">
        <v>20</v>
      </c>
      <c r="J5" s="15" t="n">
        <v>1.02495018068138E-006</v>
      </c>
      <c r="K5" s="16" t="n">
        <v>0.0015907226804175</v>
      </c>
      <c r="L5" s="15" t="n">
        <v>5.75038441945906E-005</v>
      </c>
      <c r="M5" s="13" t="str">
        <f aca="false">IF(N5&lt;0.05,"*","")</f>
        <v>*</v>
      </c>
      <c r="N5" s="16" t="n">
        <v>0.04062</v>
      </c>
    </row>
    <row r="6" customFormat="false" ht="15" hidden="false" customHeight="false" outlineLevel="0" collapsed="false">
      <c r="B6" s="17" t="s">
        <v>21</v>
      </c>
      <c r="C6" s="17" t="s">
        <v>22</v>
      </c>
      <c r="D6" s="18" t="n">
        <v>0.172268907563025</v>
      </c>
      <c r="E6" s="17" t="s">
        <v>18</v>
      </c>
      <c r="F6" s="17" t="s">
        <v>23</v>
      </c>
      <c r="G6" s="17" t="n">
        <v>16</v>
      </c>
      <c r="H6" s="17" t="n">
        <v>55489793</v>
      </c>
      <c r="I6" s="19" t="s">
        <v>24</v>
      </c>
      <c r="J6" s="20" t="n">
        <v>0.0047717890030336</v>
      </c>
      <c r="K6" s="21" t="n">
        <v>0.925727066588518</v>
      </c>
      <c r="L6" s="20" t="n">
        <v>0.000598372303779585</v>
      </c>
      <c r="M6" s="18"/>
      <c r="N6" s="22" t="n">
        <v>0.27647</v>
      </c>
    </row>
    <row r="7" customFormat="false" ht="15" hidden="false" customHeight="false" outlineLevel="0" collapsed="false">
      <c r="B7" s="17" t="s">
        <v>25</v>
      </c>
      <c r="C7" s="17" t="s">
        <v>22</v>
      </c>
      <c r="D7" s="18" t="n">
        <v>0.323529411764706</v>
      </c>
      <c r="E7" s="17" t="s">
        <v>18</v>
      </c>
      <c r="F7" s="17" t="s">
        <v>23</v>
      </c>
      <c r="G7" s="17" t="n">
        <v>17</v>
      </c>
      <c r="H7" s="17" t="n">
        <v>48961770</v>
      </c>
      <c r="I7" s="19" t="s">
        <v>26</v>
      </c>
      <c r="J7" s="20" t="n">
        <v>0.00170253597193461</v>
      </c>
      <c r="K7" s="21" t="n">
        <v>0.795533013122838</v>
      </c>
      <c r="L7" s="20" t="n">
        <v>0.000766494056039186</v>
      </c>
      <c r="M7" s="18"/>
      <c r="N7" s="22" t="n">
        <v>0.31859</v>
      </c>
    </row>
    <row r="8" customFormat="false" ht="15" hidden="false" customHeight="false" outlineLevel="0" collapsed="false">
      <c r="B8" s="17" t="s">
        <v>27</v>
      </c>
      <c r="C8" s="17" t="s">
        <v>22</v>
      </c>
      <c r="D8" s="18" t="n">
        <v>0.121848739495798</v>
      </c>
      <c r="E8" s="17" t="s">
        <v>18</v>
      </c>
      <c r="F8" s="17" t="s">
        <v>19</v>
      </c>
      <c r="G8" s="17" t="n">
        <v>12</v>
      </c>
      <c r="H8" s="17" t="n">
        <v>124485520</v>
      </c>
      <c r="I8" s="19" t="s">
        <v>28</v>
      </c>
      <c r="J8" s="20" t="n">
        <v>0.00280920068924169</v>
      </c>
      <c r="K8" s="21" t="n">
        <v>0.795533013122838</v>
      </c>
      <c r="L8" s="20" t="n">
        <v>0.00105249475005129</v>
      </c>
      <c r="M8" s="18"/>
      <c r="N8" s="22" t="n">
        <v>0.40424</v>
      </c>
    </row>
    <row r="9" customFormat="false" ht="15" hidden="false" customHeight="false" outlineLevel="0" collapsed="false">
      <c r="B9" s="17" t="s">
        <v>29</v>
      </c>
      <c r="C9" s="17" t="s">
        <v>30</v>
      </c>
      <c r="D9" s="18" t="n">
        <v>0.310924369747899</v>
      </c>
      <c r="E9" s="17" t="s">
        <v>18</v>
      </c>
      <c r="F9" s="17" t="s">
        <v>19</v>
      </c>
      <c r="G9" s="17" t="n">
        <v>17</v>
      </c>
      <c r="H9" s="17" t="n">
        <v>48961892</v>
      </c>
      <c r="I9" s="19" t="s">
        <v>26</v>
      </c>
      <c r="J9" s="20" t="n">
        <v>0.00382999085018664</v>
      </c>
      <c r="K9" s="21" t="n">
        <v>0.84916368564138</v>
      </c>
      <c r="L9" s="20" t="n">
        <v>0.00139963603962086</v>
      </c>
      <c r="M9" s="18"/>
      <c r="N9" s="22" t="n">
        <v>0.44924</v>
      </c>
    </row>
    <row r="10" customFormat="false" ht="15" hidden="false" customHeight="false" outlineLevel="0" collapsed="false">
      <c r="B10" s="17" t="s">
        <v>31</v>
      </c>
      <c r="C10" s="17" t="s">
        <v>32</v>
      </c>
      <c r="D10" s="18" t="n">
        <v>0.402542372881356</v>
      </c>
      <c r="E10" s="17" t="s">
        <v>18</v>
      </c>
      <c r="F10" s="17" t="s">
        <v>19</v>
      </c>
      <c r="G10" s="17" t="n">
        <v>1</v>
      </c>
      <c r="H10" s="17" t="n">
        <v>205927107</v>
      </c>
      <c r="I10" s="19" t="s">
        <v>33</v>
      </c>
      <c r="J10" s="20" t="n">
        <v>0.00213601900192927</v>
      </c>
      <c r="K10" s="21" t="n">
        <v>0.795533013122838</v>
      </c>
      <c r="L10" s="20" t="n">
        <v>0.00411808462563763</v>
      </c>
      <c r="M10" s="18"/>
      <c r="N10" s="22" t="n">
        <v>0.70816</v>
      </c>
    </row>
    <row r="11" customFormat="false" ht="15" hidden="false" customHeight="false" outlineLevel="0" collapsed="false">
      <c r="B11" s="17" t="s">
        <v>34</v>
      </c>
      <c r="C11" s="17" t="s">
        <v>32</v>
      </c>
      <c r="D11" s="18" t="n">
        <v>0.279661016949153</v>
      </c>
      <c r="E11" s="17" t="s">
        <v>18</v>
      </c>
      <c r="F11" s="17" t="s">
        <v>19</v>
      </c>
      <c r="G11" s="17" t="n">
        <v>18</v>
      </c>
      <c r="H11" s="17" t="n">
        <v>58316132</v>
      </c>
      <c r="I11" s="19" t="s">
        <v>35</v>
      </c>
      <c r="J11" s="20" t="n">
        <v>0.00307551422599035</v>
      </c>
      <c r="K11" s="21" t="n">
        <v>0.795533013122838</v>
      </c>
      <c r="L11" s="20" t="n">
        <v>0.00814716552670936</v>
      </c>
      <c r="M11" s="18"/>
      <c r="N11" s="22" t="n">
        <v>0.83156</v>
      </c>
    </row>
    <row r="12" customFormat="false" ht="15.75" hidden="false" customHeight="false" outlineLevel="0" collapsed="false">
      <c r="B12" s="23" t="s">
        <v>36</v>
      </c>
      <c r="C12" s="23" t="s">
        <v>32</v>
      </c>
      <c r="D12" s="24" t="n">
        <v>0.23109243697479</v>
      </c>
      <c r="E12" s="17" t="s">
        <v>18</v>
      </c>
      <c r="F12" s="17" t="s">
        <v>19</v>
      </c>
      <c r="G12" s="23" t="n">
        <v>21</v>
      </c>
      <c r="H12" s="23" t="n">
        <v>41380411</v>
      </c>
      <c r="I12" s="25" t="s">
        <v>37</v>
      </c>
      <c r="J12" s="26" t="n">
        <v>0.00222745454330528</v>
      </c>
      <c r="K12" s="27" t="n">
        <v>0.795533013122838</v>
      </c>
      <c r="L12" s="26" t="n">
        <v>0.0298248949723076</v>
      </c>
      <c r="M12" s="24"/>
      <c r="N12" s="28" t="n">
        <v>0.95564</v>
      </c>
    </row>
    <row r="13" customFormat="false" ht="16.5" hidden="false" customHeight="true" outlineLevel="0" collapsed="false">
      <c r="B13" s="29" t="s">
        <v>38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</row>
    <row r="14" customFormat="false" ht="15" hidden="false" customHeight="true" outlineLevel="0" collapsed="false"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</row>
    <row r="15" customFormat="false" ht="15" hidden="false" customHeight="true" outlineLevel="0" collapsed="false"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6" customFormat="false" ht="15" hidden="false" customHeight="false" outlineLevel="0" collapsed="false">
      <c r="B16" s="17"/>
      <c r="C16" s="17"/>
      <c r="D16" s="18"/>
      <c r="E16" s="17"/>
      <c r="F16" s="30"/>
      <c r="G16" s="17"/>
      <c r="H16" s="17"/>
      <c r="I16" s="19"/>
      <c r="J16" s="31"/>
      <c r="K16" s="18"/>
      <c r="L16" s="18"/>
    </row>
    <row r="29" customFormat="false" ht="13.5" hidden="false" customHeight="false" outlineLevel="0" collapsed="false">
      <c r="C29" s="32"/>
    </row>
    <row r="53" customFormat="false" ht="13.5" hidden="false" customHeight="false" outlineLevel="0" collapsed="false">
      <c r="C53" s="0" t="s">
        <v>39</v>
      </c>
      <c r="D53" s="0" t="s">
        <v>40</v>
      </c>
      <c r="E53" s="0" t="s">
        <v>41</v>
      </c>
      <c r="F53" s="0" t="s">
        <v>42</v>
      </c>
      <c r="G53" s="0" t="s">
        <v>43</v>
      </c>
      <c r="H53" s="0" t="s">
        <v>44</v>
      </c>
      <c r="I53" s="0" t="s">
        <v>45</v>
      </c>
      <c r="J53" s="0" t="s">
        <v>46</v>
      </c>
      <c r="K53" s="0" t="s">
        <v>47</v>
      </c>
      <c r="L53" s="0" t="s">
        <v>48</v>
      </c>
      <c r="M53" s="0" t="s">
        <v>39</v>
      </c>
      <c r="N53" s="0" t="s">
        <v>40</v>
      </c>
      <c r="O53" s="0" t="s">
        <v>41</v>
      </c>
      <c r="P53" s="0" t="s">
        <v>42</v>
      </c>
      <c r="Q53" s="0" t="s">
        <v>43</v>
      </c>
      <c r="R53" s="0" t="s">
        <v>44</v>
      </c>
      <c r="S53" s="0" t="s">
        <v>45</v>
      </c>
      <c r="T53" s="0" t="s">
        <v>46</v>
      </c>
      <c r="U53" s="0" t="s">
        <v>49</v>
      </c>
      <c r="V53" s="0" t="s">
        <v>50</v>
      </c>
    </row>
    <row r="54" customFormat="false" ht="13.5" hidden="false" customHeight="false" outlineLevel="0" collapsed="false">
      <c r="A54" s="0" t="s">
        <v>25</v>
      </c>
      <c r="B54" s="0" t="s">
        <v>25</v>
      </c>
      <c r="C54" s="0" t="s">
        <v>51</v>
      </c>
      <c r="D54" s="0" t="s">
        <v>52</v>
      </c>
      <c r="E54" s="0" t="n">
        <v>58</v>
      </c>
      <c r="F54" s="0" t="n">
        <v>0.663793103448276</v>
      </c>
      <c r="G54" s="0" t="n">
        <v>0.336206896551724</v>
      </c>
      <c r="H54" s="0" t="n">
        <v>0.448275862068966</v>
      </c>
      <c r="I54" s="0" t="n">
        <v>0.431034482758621</v>
      </c>
      <c r="J54" s="0" t="n">
        <v>0.120689655172414</v>
      </c>
      <c r="K54" s="0" t="n">
        <v>0.00170253597193461</v>
      </c>
      <c r="L54" s="0" t="n">
        <v>0.824897054887015</v>
      </c>
      <c r="M54" s="0" t="s">
        <v>51</v>
      </c>
      <c r="N54" s="0" t="s">
        <v>52</v>
      </c>
      <c r="O54" s="0" t="n">
        <v>119</v>
      </c>
      <c r="P54" s="0" t="n">
        <v>0.676470588235294</v>
      </c>
      <c r="Q54" s="0" t="n">
        <v>0.323529411764706</v>
      </c>
      <c r="R54" s="0" t="n">
        <v>0.478991596638655</v>
      </c>
      <c r="S54" s="0" t="n">
        <v>0.394957983193277</v>
      </c>
      <c r="T54" s="0" t="n">
        <v>0.126050420168067</v>
      </c>
      <c r="U54" s="0" t="n">
        <v>0.000766494056039186</v>
      </c>
      <c r="V54" s="0" t="n">
        <v>0.533224364984593</v>
      </c>
    </row>
    <row r="55" customFormat="false" ht="13.5" hidden="false" customHeight="false" outlineLevel="0" collapsed="false">
      <c r="A55" s="0" t="s">
        <v>27</v>
      </c>
      <c r="B55" s="0" t="s">
        <v>27</v>
      </c>
      <c r="C55" s="0" t="s">
        <v>51</v>
      </c>
      <c r="D55" s="0" t="s">
        <v>52</v>
      </c>
      <c r="E55" s="0" t="n">
        <v>58</v>
      </c>
      <c r="F55" s="0" t="n">
        <v>0.853448275862069</v>
      </c>
      <c r="G55" s="0" t="n">
        <v>0.146551724137931</v>
      </c>
      <c r="H55" s="0" t="n">
        <v>0.724137931034483</v>
      </c>
      <c r="I55" s="0" t="n">
        <v>0.258620689655172</v>
      </c>
      <c r="J55" s="0" t="n">
        <v>0.0172413793103448</v>
      </c>
      <c r="K55" s="0" t="n">
        <v>0.00280920068924169</v>
      </c>
      <c r="L55" s="0" t="n">
        <v>0.824897054887015</v>
      </c>
      <c r="M55" s="0" t="s">
        <v>51</v>
      </c>
      <c r="N55" s="0" t="s">
        <v>52</v>
      </c>
      <c r="O55" s="0" t="n">
        <v>119</v>
      </c>
      <c r="P55" s="0" t="n">
        <v>0.878151260504202</v>
      </c>
      <c r="Q55" s="0" t="n">
        <v>0.121848739495798</v>
      </c>
      <c r="R55" s="0" t="n">
        <v>0.773109243697479</v>
      </c>
      <c r="S55" s="0" t="n">
        <v>0.210084033613445</v>
      </c>
      <c r="T55" s="0" t="n">
        <v>0.0168067226890756</v>
      </c>
      <c r="U55" s="0" t="n">
        <v>0.00105249475005129</v>
      </c>
      <c r="V55" s="0" t="n">
        <v>0.54913913583926</v>
      </c>
    </row>
    <row r="56" customFormat="false" ht="13.5" hidden="false" customHeight="false" outlineLevel="0" collapsed="false">
      <c r="A56" s="0" t="s">
        <v>21</v>
      </c>
      <c r="B56" s="0" t="s">
        <v>21</v>
      </c>
      <c r="C56" s="0" t="s">
        <v>51</v>
      </c>
      <c r="D56" s="0" t="s">
        <v>52</v>
      </c>
      <c r="E56" s="0" t="n">
        <v>58</v>
      </c>
      <c r="F56" s="0" t="n">
        <v>0.844827586206897</v>
      </c>
      <c r="G56" s="0" t="n">
        <v>0.155172413793103</v>
      </c>
      <c r="H56" s="0" t="n">
        <v>0.706896551724138</v>
      </c>
      <c r="I56" s="0" t="n">
        <v>0.275862068965517</v>
      </c>
      <c r="J56" s="0" t="n">
        <v>0.0172413793103448</v>
      </c>
      <c r="K56" s="0" t="n">
        <v>0.0047717890030336</v>
      </c>
      <c r="L56" s="0" t="n">
        <v>0.824897054887015</v>
      </c>
      <c r="M56" s="0" t="s">
        <v>51</v>
      </c>
      <c r="N56" s="0" t="s">
        <v>52</v>
      </c>
      <c r="O56" s="0" t="n">
        <v>119</v>
      </c>
      <c r="P56" s="0" t="n">
        <v>0.827731092436975</v>
      </c>
      <c r="Q56" s="0" t="n">
        <v>0.172268907563025</v>
      </c>
      <c r="R56" s="0" t="n">
        <v>0.680672268907563</v>
      </c>
      <c r="S56" s="0" t="n">
        <v>0.294117647058824</v>
      </c>
      <c r="T56" s="0" t="n">
        <v>0.0252100840336134</v>
      </c>
      <c r="U56" s="0" t="n">
        <v>0.000598372303779585</v>
      </c>
      <c r="V56" s="0" t="n">
        <v>0.533224364984593</v>
      </c>
    </row>
    <row r="57" customFormat="false" ht="13.5" hidden="false" customHeight="false" outlineLevel="0" collapsed="false">
      <c r="A57" s="0" t="s">
        <v>34</v>
      </c>
      <c r="B57" s="0" t="s">
        <v>34</v>
      </c>
      <c r="C57" s="0" t="s">
        <v>53</v>
      </c>
      <c r="D57" s="0" t="s">
        <v>54</v>
      </c>
      <c r="E57" s="0" t="n">
        <v>58</v>
      </c>
      <c r="F57" s="0" t="n">
        <v>0.706896551724138</v>
      </c>
      <c r="G57" s="0" t="n">
        <v>0.293103448275862</v>
      </c>
      <c r="H57" s="0" t="n">
        <v>0.53448275862069</v>
      </c>
      <c r="I57" s="0" t="n">
        <v>0.344827586206897</v>
      </c>
      <c r="J57" s="0" t="n">
        <v>0.120689655172414</v>
      </c>
      <c r="K57" s="0" t="n">
        <v>0.00307551422599035</v>
      </c>
      <c r="L57" s="0" t="n">
        <v>0.824897054887015</v>
      </c>
      <c r="M57" s="0" t="s">
        <v>53</v>
      </c>
      <c r="N57" s="0" t="s">
        <v>54</v>
      </c>
      <c r="O57" s="0" t="n">
        <v>118</v>
      </c>
      <c r="P57" s="0" t="n">
        <v>0.720338983050847</v>
      </c>
      <c r="Q57" s="0" t="n">
        <v>0.279661016949153</v>
      </c>
      <c r="R57" s="0" t="n">
        <v>0.533898305084746</v>
      </c>
      <c r="S57" s="0" t="n">
        <v>0.372881355932203</v>
      </c>
      <c r="T57" s="0" t="n">
        <v>0.0932203389830508</v>
      </c>
      <c r="U57" s="0" t="n">
        <v>0.00814716552670936</v>
      </c>
      <c r="V57" s="0" t="n">
        <v>1</v>
      </c>
    </row>
    <row r="58" customFormat="false" ht="13.5" hidden="false" customHeight="false" outlineLevel="0" collapsed="false">
      <c r="A58" s="0" t="s">
        <v>29</v>
      </c>
      <c r="B58" s="0" t="s">
        <v>29</v>
      </c>
      <c r="C58" s="0" t="s">
        <v>52</v>
      </c>
      <c r="D58" s="0" t="s">
        <v>51</v>
      </c>
      <c r="E58" s="0" t="n">
        <v>58</v>
      </c>
      <c r="F58" s="0" t="n">
        <v>0.672413793103448</v>
      </c>
      <c r="G58" s="0" t="n">
        <v>0.327586206896552</v>
      </c>
      <c r="H58" s="0" t="n">
        <v>0.46551724137931</v>
      </c>
      <c r="I58" s="0" t="n">
        <v>0.413793103448276</v>
      </c>
      <c r="J58" s="0" t="n">
        <v>0.120689655172414</v>
      </c>
      <c r="K58" s="0" t="n">
        <v>0.00382999085018664</v>
      </c>
      <c r="L58" s="0" t="n">
        <v>0.824897054887015</v>
      </c>
      <c r="M58" s="0" t="s">
        <v>52</v>
      </c>
      <c r="N58" s="0" t="s">
        <v>51</v>
      </c>
      <c r="O58" s="0" t="n">
        <v>119</v>
      </c>
      <c r="P58" s="0" t="n">
        <v>0.689075630252101</v>
      </c>
      <c r="Q58" s="0" t="n">
        <v>0.310924369747899</v>
      </c>
      <c r="R58" s="0" t="n">
        <v>0.487394957983193</v>
      </c>
      <c r="S58" s="0" t="n">
        <v>0.403361344537815</v>
      </c>
      <c r="T58" s="0" t="n">
        <v>0.109243697478992</v>
      </c>
      <c r="U58" s="0" t="n">
        <v>0.00139963603962086</v>
      </c>
      <c r="V58" s="0" t="n">
        <v>0.584208082937745</v>
      </c>
    </row>
    <row r="59" customFormat="false" ht="13.5" hidden="false" customHeight="false" outlineLevel="0" collapsed="false">
      <c r="A59" s="0" t="s">
        <v>36</v>
      </c>
      <c r="B59" s="0" t="s">
        <v>36</v>
      </c>
      <c r="C59" s="0" t="s">
        <v>53</v>
      </c>
      <c r="D59" s="0" t="s">
        <v>54</v>
      </c>
      <c r="E59" s="0" t="n">
        <v>58</v>
      </c>
      <c r="F59" s="0" t="n">
        <v>0.741379310344828</v>
      </c>
      <c r="G59" s="0" t="n">
        <v>0.258620689655172</v>
      </c>
      <c r="H59" s="0" t="n">
        <v>0.517241379310345</v>
      </c>
      <c r="I59" s="0" t="n">
        <v>0.448275862068966</v>
      </c>
      <c r="J59" s="0" t="n">
        <v>0.0344827586206897</v>
      </c>
      <c r="K59" s="0" t="n">
        <v>0.00222745454330528</v>
      </c>
      <c r="L59" s="0" t="n">
        <v>0.824897054887015</v>
      </c>
      <c r="M59" s="0" t="s">
        <v>53</v>
      </c>
      <c r="N59" s="0" t="s">
        <v>54</v>
      </c>
      <c r="O59" s="0" t="n">
        <v>119</v>
      </c>
      <c r="P59" s="0" t="n">
        <v>0.76890756302521</v>
      </c>
      <c r="Q59" s="0" t="n">
        <v>0.23109243697479</v>
      </c>
      <c r="R59" s="0" t="n">
        <v>0.579831932773109</v>
      </c>
      <c r="S59" s="0" t="n">
        <v>0.378151260504202</v>
      </c>
      <c r="T59" s="0" t="n">
        <v>0.0420168067226891</v>
      </c>
      <c r="U59" s="0" t="n">
        <v>0.0298248949723076</v>
      </c>
      <c r="V59" s="0" t="n">
        <v>1</v>
      </c>
    </row>
    <row r="60" customFormat="false" ht="13.5" hidden="false" customHeight="false" outlineLevel="0" collapsed="false">
      <c r="A60" s="0" t="s">
        <v>16</v>
      </c>
      <c r="B60" s="0" t="s">
        <v>16</v>
      </c>
      <c r="C60" s="0" t="s">
        <v>54</v>
      </c>
      <c r="D60" s="0" t="s">
        <v>53</v>
      </c>
      <c r="E60" s="0" t="n">
        <v>58</v>
      </c>
      <c r="F60" s="0" t="n">
        <v>0.620689655172414</v>
      </c>
      <c r="G60" s="0" t="n">
        <v>0.379310344827586</v>
      </c>
      <c r="H60" s="0" t="n">
        <v>0.413793103448276</v>
      </c>
      <c r="I60" s="0" t="n">
        <v>0.413793103448276</v>
      </c>
      <c r="J60" s="0" t="n">
        <v>0.172413793103448</v>
      </c>
      <c r="K60" s="32" t="n">
        <v>1.02495018068138E-006</v>
      </c>
      <c r="L60" s="0" t="n">
        <v>0.001926906339681</v>
      </c>
      <c r="M60" s="0" t="s">
        <v>54</v>
      </c>
      <c r="N60" s="0" t="s">
        <v>53</v>
      </c>
      <c r="O60" s="0" t="n">
        <v>119</v>
      </c>
      <c r="P60" s="0" t="n">
        <v>0.617647058823529</v>
      </c>
      <c r="Q60" s="0" t="n">
        <v>0.382352941176471</v>
      </c>
      <c r="R60" s="0" t="n">
        <v>0.403361344537815</v>
      </c>
      <c r="S60" s="0" t="n">
        <v>0.428571428571429</v>
      </c>
      <c r="T60" s="0" t="n">
        <v>0.168067226890756</v>
      </c>
      <c r="U60" s="32" t="n">
        <v>5.75038441945906E-005</v>
      </c>
      <c r="V60" s="0" t="n">
        <v>0.120010522834111</v>
      </c>
    </row>
    <row r="61" customFormat="false" ht="13.5" hidden="false" customHeight="false" outlineLevel="0" collapsed="false">
      <c r="A61" s="0" t="s">
        <v>31</v>
      </c>
      <c r="B61" s="0" t="s">
        <v>31</v>
      </c>
      <c r="C61" s="0" t="s">
        <v>53</v>
      </c>
      <c r="D61" s="0" t="s">
        <v>54</v>
      </c>
      <c r="E61" s="0" t="n">
        <v>57</v>
      </c>
      <c r="F61" s="0" t="n">
        <v>0.605263157894737</v>
      </c>
      <c r="G61" s="0" t="n">
        <v>0.394736842105263</v>
      </c>
      <c r="H61" s="0" t="n">
        <v>0.368421052631579</v>
      </c>
      <c r="I61" s="0" t="n">
        <v>0.473684210526316</v>
      </c>
      <c r="J61" s="0" t="n">
        <v>0.157894736842105</v>
      </c>
      <c r="K61" s="0" t="n">
        <v>0.00213601900192927</v>
      </c>
      <c r="L61" s="0" t="n">
        <v>0.824897054887015</v>
      </c>
      <c r="M61" s="0" t="s">
        <v>53</v>
      </c>
      <c r="N61" s="0" t="s">
        <v>54</v>
      </c>
      <c r="O61" s="0" t="n">
        <v>118</v>
      </c>
      <c r="P61" s="0" t="n">
        <v>0.597457627118644</v>
      </c>
      <c r="Q61" s="0" t="n">
        <v>0.402542372881356</v>
      </c>
      <c r="R61" s="0" t="n">
        <v>0.330508474576271</v>
      </c>
      <c r="S61" s="0" t="n">
        <v>0.533898305084746</v>
      </c>
      <c r="T61" s="0" t="n">
        <v>0.135593220338983</v>
      </c>
      <c r="U61" s="0" t="n">
        <v>0.00411808462563763</v>
      </c>
      <c r="V61" s="0" t="n">
        <v>1</v>
      </c>
    </row>
  </sheetData>
  <mergeCells count="10">
    <mergeCell ref="B3:B4"/>
    <mergeCell ref="C3:C4"/>
    <mergeCell ref="D3:D4"/>
    <mergeCell ref="E3:F3"/>
    <mergeCell ref="G3:G4"/>
    <mergeCell ref="H3:H4"/>
    <mergeCell ref="I3:I4"/>
    <mergeCell ref="J3:K3"/>
    <mergeCell ref="M3:N3"/>
    <mergeCell ref="B13:N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9T03:03:37Z</dcterms:created>
  <dc:creator>takahashi</dc:creator>
  <dc:description/>
  <dc:language>en-US</dc:language>
  <cp:lastModifiedBy>takahashi</cp:lastModifiedBy>
  <dcterms:modified xsi:type="dcterms:W3CDTF">2015-04-22T09:06:43Z</dcterms:modified>
  <cp:revision>0</cp:revision>
  <dc:subject/>
  <dc:title/>
</cp:coreProperties>
</file>